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C4F533CD-F02B-4F6F-BD3B-18DC73A3DB70}" xr6:coauthVersionLast="47" xr6:coauthVersionMax="47" xr10:uidLastSave="{00000000-0000-0000-0000-000000000000}"/>
  <bookViews>
    <workbookView xWindow="500" yWindow="800" windowWidth="18700" windowHeight="10000" xr2:uid="{00000000-000D-0000-FFFF-FFFF00000000}"/>
  </bookViews>
  <sheets>
    <sheet name="Fig. 3b" sheetId="1" r:id="rId1"/>
    <sheet name="Fig. 3c" sheetId="2" r:id="rId2"/>
    <sheet name="Fig. 3d" sheetId="3" r:id="rId3"/>
    <sheet name="Fig. 3e" sheetId="4" r:id="rId4"/>
    <sheet name="Fig. 3f" sheetId="5" r:id="rId5"/>
    <sheet name="Fig. 3g" sheetId="6" r:id="rId6"/>
    <sheet name="Fig. 3h" sheetId="7" r:id="rId7"/>
    <sheet name="Fig. 3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8" l="1"/>
  <c r="H13" i="8"/>
  <c r="I13" i="8"/>
  <c r="F13" i="8"/>
  <c r="F12" i="8"/>
  <c r="G12" i="8"/>
  <c r="H12" i="8"/>
  <c r="I12" i="8"/>
  <c r="I13" i="7"/>
  <c r="J13" i="7"/>
  <c r="K13" i="7"/>
  <c r="I14" i="7"/>
  <c r="J14" i="7"/>
  <c r="K14" i="7"/>
  <c r="H14" i="7"/>
  <c r="H13" i="7"/>
  <c r="N15" i="5"/>
  <c r="M15" i="5"/>
  <c r="L15" i="5"/>
  <c r="K15" i="5"/>
  <c r="J15" i="5"/>
  <c r="I15" i="5"/>
  <c r="H15" i="5"/>
  <c r="N14" i="5"/>
  <c r="M14" i="5"/>
  <c r="L14" i="5"/>
  <c r="K14" i="5"/>
  <c r="J14" i="5"/>
  <c r="I14" i="5"/>
  <c r="H14" i="5"/>
  <c r="M16" i="4"/>
  <c r="L16" i="4"/>
  <c r="K16" i="4"/>
  <c r="J16" i="4"/>
  <c r="I16" i="4"/>
  <c r="H16" i="4"/>
  <c r="G16" i="4"/>
  <c r="M15" i="4"/>
  <c r="L15" i="4"/>
  <c r="K15" i="4"/>
  <c r="J15" i="4"/>
  <c r="I15" i="4"/>
  <c r="H15" i="4"/>
  <c r="G15" i="4"/>
  <c r="M16" i="3"/>
  <c r="L16" i="3"/>
  <c r="K16" i="3"/>
  <c r="J16" i="3"/>
  <c r="I16" i="3"/>
  <c r="H16" i="3"/>
  <c r="G16" i="3"/>
  <c r="M15" i="3"/>
  <c r="L15" i="3"/>
  <c r="K15" i="3"/>
  <c r="J15" i="3"/>
  <c r="I15" i="3"/>
  <c r="H15" i="3"/>
  <c r="G15" i="3"/>
  <c r="H14" i="2"/>
  <c r="I14" i="2"/>
  <c r="J14" i="2"/>
  <c r="K14" i="2"/>
  <c r="L14" i="2"/>
  <c r="G14" i="2"/>
  <c r="J13" i="2"/>
  <c r="K13" i="2"/>
  <c r="L13" i="2"/>
  <c r="L8" i="1"/>
  <c r="L9" i="1"/>
  <c r="L10" i="1"/>
  <c r="L11" i="1"/>
  <c r="L12" i="1"/>
  <c r="L7" i="1"/>
  <c r="K8" i="1"/>
  <c r="K9" i="1"/>
  <c r="K10" i="1"/>
  <c r="K11" i="1"/>
  <c r="K12" i="1"/>
  <c r="K7" i="1"/>
</calcChain>
</file>

<file path=xl/sharedStrings.xml><?xml version="1.0" encoding="utf-8"?>
<sst xmlns="http://schemas.openxmlformats.org/spreadsheetml/2006/main" count="71" uniqueCount="29">
  <si>
    <t>Heart</t>
  </si>
  <si>
    <t>Liver</t>
  </si>
  <si>
    <t>Spleen</t>
  </si>
  <si>
    <t>Lung mets</t>
  </si>
  <si>
    <t>Kidney</t>
  </si>
  <si>
    <t>CD3</t>
  </si>
  <si>
    <t>CD8</t>
  </si>
  <si>
    <t>CD4</t>
  </si>
  <si>
    <t>B</t>
  </si>
  <si>
    <t>NK</t>
  </si>
  <si>
    <t>MΦ</t>
  </si>
  <si>
    <t>DC</t>
  </si>
  <si>
    <t>Time (h)</t>
  </si>
  <si>
    <t>Average</t>
  </si>
  <si>
    <t>STDEV</t>
  </si>
  <si>
    <t>Pharmacokinetics of PHM NP</t>
  </si>
  <si>
    <t>TDLN</t>
  </si>
  <si>
    <r>
      <rPr>
        <b/>
        <sz val="11"/>
        <color theme="1"/>
        <rFont val="Calibri"/>
        <family val="2"/>
        <scheme val="minor"/>
      </rPr>
      <t>Biodistribution in major organs</t>
    </r>
    <r>
      <rPr>
        <sz val="11"/>
        <color theme="1"/>
        <rFont val="Calibri"/>
        <family val="2"/>
        <scheme val="minor"/>
      </rPr>
      <t xml:space="preserve"> (mg/g)</t>
    </r>
  </si>
  <si>
    <r>
      <rPr>
        <b/>
        <sz val="11"/>
        <color theme="1"/>
        <rFont val="Calibri"/>
        <family val="2"/>
        <scheme val="minor"/>
      </rPr>
      <t>Cellular tropism of PHM NP in spleen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Cellular tropism of PHM NP in TDLN</t>
    </r>
    <r>
      <rPr>
        <sz val="11"/>
        <color theme="1"/>
        <rFont val="Calibri"/>
        <family val="2"/>
        <scheme val="minor"/>
      </rPr>
      <t xml:space="preserve"> (%)</t>
    </r>
  </si>
  <si>
    <r>
      <rPr>
        <b/>
        <sz val="11"/>
        <color theme="1"/>
        <rFont val="Calibri"/>
        <family val="2"/>
        <scheme val="minor"/>
      </rPr>
      <t>Cellular tropism of PHM NP in lung metastasis</t>
    </r>
    <r>
      <rPr>
        <sz val="11"/>
        <color theme="1"/>
        <rFont val="Calibri"/>
        <family val="2"/>
        <scheme val="minor"/>
      </rPr>
      <t xml:space="preserve"> (%)</t>
    </r>
  </si>
  <si>
    <t>Western blot pictures</t>
  </si>
  <si>
    <r>
      <rPr>
        <b/>
        <sz val="11"/>
        <color theme="1"/>
        <rFont val="Calibri"/>
        <family val="2"/>
        <scheme val="minor"/>
      </rPr>
      <t>Quantification data of NQO1/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Calibri"/>
        <family val="2"/>
        <scheme val="minor"/>
      </rPr>
      <t>-actin</t>
    </r>
    <r>
      <rPr>
        <sz val="11"/>
        <color theme="1"/>
        <rFont val="Calibri"/>
        <family val="2"/>
        <scheme val="minor"/>
      </rPr>
      <t xml:space="preserve"> (folds)</t>
    </r>
  </si>
  <si>
    <r>
      <rPr>
        <b/>
        <sz val="11"/>
        <color theme="1"/>
        <rFont val="Calibri"/>
        <family val="2"/>
        <scheme val="minor"/>
      </rPr>
      <t>IFN-β secretion from DC2.4 cells after incubation</t>
    </r>
    <r>
      <rPr>
        <sz val="11"/>
        <color theme="1"/>
        <rFont val="Calibri"/>
        <family val="2"/>
      </rPr>
      <t xml:space="preserve"> (pg/mL)</t>
    </r>
  </si>
  <si>
    <t>ID (%)</t>
  </si>
  <si>
    <t>1% O2</t>
  </si>
  <si>
    <t>-</t>
  </si>
  <si>
    <t>+</t>
  </si>
  <si>
    <t>PHM 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/>
    <xf numFmtId="0" fontId="0" fillId="0" borderId="3" xfId="0" applyBorder="1"/>
    <xf numFmtId="165" fontId="2" fillId="0" borderId="0" xfId="0" applyNumberFormat="1" applyFont="1"/>
    <xf numFmtId="166" fontId="2" fillId="0" borderId="0" xfId="0" applyNumberFormat="1" applyFont="1"/>
    <xf numFmtId="2" fontId="2" fillId="0" borderId="0" xfId="0" applyNumberFormat="1" applyFont="1"/>
    <xf numFmtId="166" fontId="2" fillId="0" borderId="4" xfId="0" applyNumberFormat="1" applyFont="1" applyBorder="1"/>
    <xf numFmtId="0" fontId="0" fillId="0" borderId="5" xfId="0" applyBorder="1"/>
    <xf numFmtId="0" fontId="0" fillId="0" borderId="8" xfId="0" applyBorder="1"/>
    <xf numFmtId="166" fontId="0" fillId="0" borderId="8" xfId="0" applyNumberFormat="1" applyBorder="1"/>
    <xf numFmtId="165" fontId="0" fillId="0" borderId="8" xfId="0" applyNumberFormat="1" applyBorder="1"/>
    <xf numFmtId="164" fontId="0" fillId="0" borderId="8" xfId="0" applyNumberFormat="1" applyBorder="1"/>
    <xf numFmtId="166" fontId="0" fillId="0" borderId="6" xfId="0" applyNumberFormat="1" applyBorder="1"/>
    <xf numFmtId="165" fontId="0" fillId="0" borderId="7" xfId="0" applyNumberFormat="1" applyBorder="1"/>
    <xf numFmtId="2" fontId="0" fillId="0" borderId="7" xfId="0" applyNumberFormat="1" applyBorder="1"/>
    <xf numFmtId="166" fontId="0" fillId="0" borderId="7" xfId="0" applyNumberFormat="1" applyBorder="1"/>
    <xf numFmtId="166" fontId="0" fillId="0" borderId="2" xfId="0" applyNumberFormat="1" applyBorder="1"/>
    <xf numFmtId="0" fontId="0" fillId="0" borderId="1" xfId="0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2" fillId="0" borderId="7" xfId="0" applyNumberFormat="1" applyFont="1" applyBorder="1"/>
    <xf numFmtId="2" fontId="2" fillId="0" borderId="2" xfId="0" applyNumberFormat="1" applyFont="1" applyBorder="1"/>
    <xf numFmtId="2" fontId="2" fillId="0" borderId="4" xfId="0" applyNumberFormat="1" applyFont="1" applyBorder="1"/>
    <xf numFmtId="2" fontId="2" fillId="0" borderId="8" xfId="0" applyNumberFormat="1" applyFont="1" applyBorder="1"/>
    <xf numFmtId="2" fontId="2" fillId="0" borderId="6" xfId="0" applyNumberFormat="1" applyFont="1" applyBorder="1"/>
    <xf numFmtId="2" fontId="3" fillId="0" borderId="7" xfId="0" applyNumberFormat="1" applyFont="1" applyBorder="1"/>
    <xf numFmtId="2" fontId="3" fillId="0" borderId="2" xfId="0" applyNumberFormat="1" applyFont="1" applyBorder="1"/>
    <xf numFmtId="2" fontId="3" fillId="0" borderId="0" xfId="0" applyNumberFormat="1" applyFont="1"/>
    <xf numFmtId="2" fontId="3" fillId="0" borderId="4" xfId="0" applyNumberFormat="1" applyFont="1" applyBorder="1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04800</xdr:colOff>
      <xdr:row>6</xdr:row>
      <xdr:rowOff>161364</xdr:rowOff>
    </xdr:from>
    <xdr:to>
      <xdr:col>18</xdr:col>
      <xdr:colOff>384795</xdr:colOff>
      <xdr:row>34</xdr:row>
      <xdr:rowOff>678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9A602B4-35F9-7DB3-18E4-3853647B1C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3200" y="1237129"/>
          <a:ext cx="8614395" cy="4926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5:L12"/>
  <sheetViews>
    <sheetView tabSelected="1" workbookViewId="0">
      <selection activeCell="E10" sqref="E10"/>
    </sheetView>
  </sheetViews>
  <sheetFormatPr defaultRowHeight="14.5" x14ac:dyDescent="0.35"/>
  <sheetData>
    <row r="5" spans="5:12" x14ac:dyDescent="0.35">
      <c r="E5" s="59" t="s">
        <v>15</v>
      </c>
      <c r="F5" s="60"/>
      <c r="G5" s="60"/>
      <c r="H5" s="60"/>
      <c r="I5" s="60"/>
      <c r="J5" s="60"/>
      <c r="K5" s="60"/>
      <c r="L5" s="61"/>
    </row>
    <row r="6" spans="5:12" x14ac:dyDescent="0.35">
      <c r="E6" s="4" t="s">
        <v>12</v>
      </c>
      <c r="F6" s="57" t="s">
        <v>24</v>
      </c>
      <c r="G6" s="57"/>
      <c r="H6" s="57"/>
      <c r="I6" s="57"/>
      <c r="J6" s="58"/>
      <c r="K6" s="29" t="s">
        <v>13</v>
      </c>
      <c r="L6" s="37" t="s">
        <v>14</v>
      </c>
    </row>
    <row r="7" spans="5:12" x14ac:dyDescent="0.35">
      <c r="E7" s="7">
        <v>0.05</v>
      </c>
      <c r="F7" s="1">
        <v>112</v>
      </c>
      <c r="G7" s="1">
        <v>88</v>
      </c>
      <c r="H7" s="1">
        <v>100</v>
      </c>
      <c r="I7" s="1">
        <v>110</v>
      </c>
      <c r="J7" s="8">
        <v>90</v>
      </c>
      <c r="K7" s="38">
        <f>AVERAGE(F7:J7)</f>
        <v>100</v>
      </c>
      <c r="L7" s="39">
        <f>STDEV(F7:J7)</f>
        <v>11.045361017187261</v>
      </c>
    </row>
    <row r="8" spans="5:12" x14ac:dyDescent="0.35">
      <c r="E8" s="7">
        <v>0.16700000000000001</v>
      </c>
      <c r="F8" s="1">
        <v>75.69</v>
      </c>
      <c r="G8" s="1">
        <v>66.680000000000007</v>
      </c>
      <c r="H8" s="1">
        <v>94.28</v>
      </c>
      <c r="I8" s="1">
        <v>71.239999999999995</v>
      </c>
      <c r="J8" s="8">
        <v>133.79</v>
      </c>
      <c r="K8" s="38">
        <f t="shared" ref="K8:K12" si="0">AVERAGE(F8:J8)</f>
        <v>88.335999999999984</v>
      </c>
      <c r="L8" s="39">
        <f t="shared" ref="L8:L12" si="1">STDEV(F8:J8)</f>
        <v>27.488971061136521</v>
      </c>
    </row>
    <row r="9" spans="5:12" x14ac:dyDescent="0.35">
      <c r="E9" s="7">
        <v>1</v>
      </c>
      <c r="F9" s="1">
        <v>54.32</v>
      </c>
      <c r="G9" s="1">
        <v>57.89</v>
      </c>
      <c r="H9" s="1">
        <v>49.9</v>
      </c>
      <c r="I9" s="1">
        <v>54.82</v>
      </c>
      <c r="J9" s="8">
        <v>46.23</v>
      </c>
      <c r="K9" s="38">
        <f t="shared" si="0"/>
        <v>52.632000000000005</v>
      </c>
      <c r="L9" s="39">
        <f t="shared" si="1"/>
        <v>4.5752781336220441</v>
      </c>
    </row>
    <row r="10" spans="5:12" x14ac:dyDescent="0.35">
      <c r="E10" s="7">
        <v>2</v>
      </c>
      <c r="F10" s="1">
        <v>34.619999999999997</v>
      </c>
      <c r="G10" s="1">
        <v>35.299999999999997</v>
      </c>
      <c r="H10" s="1">
        <v>40.9</v>
      </c>
      <c r="I10" s="1">
        <v>46.41</v>
      </c>
      <c r="J10" s="8">
        <v>44.19</v>
      </c>
      <c r="K10" s="38">
        <f t="shared" si="0"/>
        <v>40.283999999999999</v>
      </c>
      <c r="L10" s="39">
        <f t="shared" si="1"/>
        <v>5.2460775823466461</v>
      </c>
    </row>
    <row r="11" spans="5:12" x14ac:dyDescent="0.35">
      <c r="E11" s="7">
        <v>6</v>
      </c>
      <c r="F11" s="1">
        <v>29.82</v>
      </c>
      <c r="G11" s="1">
        <v>35.83</v>
      </c>
      <c r="H11" s="1">
        <v>39.04</v>
      </c>
      <c r="I11" s="1">
        <v>41.9</v>
      </c>
      <c r="J11" s="8">
        <v>28.71</v>
      </c>
      <c r="K11" s="38">
        <f t="shared" si="0"/>
        <v>35.06</v>
      </c>
      <c r="L11" s="39">
        <f t="shared" si="1"/>
        <v>5.7227397284866734</v>
      </c>
    </row>
    <row r="12" spans="5:12" x14ac:dyDescent="0.35">
      <c r="E12" s="9">
        <v>24</v>
      </c>
      <c r="F12" s="10">
        <v>8</v>
      </c>
      <c r="G12" s="10">
        <v>13.98</v>
      </c>
      <c r="H12" s="10">
        <v>9.41</v>
      </c>
      <c r="I12" s="10">
        <v>11.94</v>
      </c>
      <c r="J12" s="11">
        <v>14.29</v>
      </c>
      <c r="K12" s="40">
        <f t="shared" si="0"/>
        <v>11.523999999999999</v>
      </c>
      <c r="L12" s="41">
        <f t="shared" si="1"/>
        <v>2.7723329525870462</v>
      </c>
    </row>
  </sheetData>
  <mergeCells count="2">
    <mergeCell ref="F6:J6"/>
    <mergeCell ref="E5:L5"/>
  </mergeCells>
  <pageMargins left="0.7" right="0.7" top="0.75" bottom="0.75" header="0.3" footer="0.3"/>
  <ignoredErrors>
    <ignoredError sqref="K7:L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9DCF6-657D-4B88-B6A1-C9E34B79E4CF}">
  <dimension ref="A1:AD14"/>
  <sheetViews>
    <sheetView workbookViewId="0">
      <selection activeCell="H20" sqref="H20"/>
    </sheetView>
  </sheetViews>
  <sheetFormatPr defaultRowHeight="14.5" x14ac:dyDescent="0.35"/>
  <cols>
    <col min="3" max="3" width="12.54296875" bestFit="1" customWidth="1"/>
  </cols>
  <sheetData>
    <row r="1" spans="1:30" x14ac:dyDescent="0.35">
      <c r="A1" s="65"/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</row>
    <row r="2" spans="1:30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35">
      <c r="H3" s="1"/>
      <c r="I3" s="1"/>
      <c r="J3" s="1"/>
      <c r="K3" s="1"/>
      <c r="M3" s="1"/>
      <c r="N3" s="1"/>
      <c r="O3" s="1"/>
      <c r="P3" s="1"/>
      <c r="R3" s="1"/>
      <c r="S3" s="1"/>
      <c r="T3" s="1"/>
      <c r="U3" s="1"/>
      <c r="W3" s="1"/>
      <c r="X3" s="1"/>
      <c r="Y3" s="1"/>
      <c r="Z3" s="1"/>
    </row>
    <row r="6" spans="1:30" x14ac:dyDescent="0.35">
      <c r="F6" s="62" t="s">
        <v>17</v>
      </c>
      <c r="G6" s="63"/>
      <c r="H6" s="63"/>
      <c r="I6" s="63"/>
      <c r="J6" s="63"/>
      <c r="K6" s="63"/>
      <c r="L6" s="64"/>
    </row>
    <row r="7" spans="1:30" x14ac:dyDescent="0.35">
      <c r="F7" s="3"/>
      <c r="G7" s="12" t="s">
        <v>0</v>
      </c>
      <c r="H7" s="12" t="s">
        <v>1</v>
      </c>
      <c r="I7" s="12" t="s">
        <v>2</v>
      </c>
      <c r="J7" s="12" t="s">
        <v>3</v>
      </c>
      <c r="K7" s="12" t="s">
        <v>4</v>
      </c>
      <c r="L7" s="13" t="s">
        <v>16</v>
      </c>
    </row>
    <row r="8" spans="1:30" x14ac:dyDescent="0.35">
      <c r="F8" s="14"/>
      <c r="G8" s="15">
        <v>4.7999999999999996E-3</v>
      </c>
      <c r="H8" s="16">
        <v>5.2999999999999999E-2</v>
      </c>
      <c r="I8" s="17">
        <v>0.14000000000000001</v>
      </c>
      <c r="J8" s="16">
        <v>1.2999999999999999E-2</v>
      </c>
      <c r="K8" s="15">
        <v>4.3E-3</v>
      </c>
      <c r="L8" s="18">
        <v>2.5000000000000001E-2</v>
      </c>
    </row>
    <row r="9" spans="1:30" x14ac:dyDescent="0.35">
      <c r="F9" s="14"/>
      <c r="G9" s="15">
        <v>5.8999999999999999E-3</v>
      </c>
      <c r="H9" s="16">
        <v>9.6000000000000002E-2</v>
      </c>
      <c r="I9" s="17">
        <v>0.14000000000000001</v>
      </c>
      <c r="J9" s="16">
        <v>2.5000000000000001E-2</v>
      </c>
      <c r="K9" s="15">
        <v>4.4999999999999997E-3</v>
      </c>
      <c r="L9" s="18">
        <v>5.8000000000000003E-2</v>
      </c>
    </row>
    <row r="10" spans="1:30" x14ac:dyDescent="0.35">
      <c r="F10" s="14"/>
      <c r="G10" s="15">
        <v>6.7000000000000002E-3</v>
      </c>
      <c r="H10" s="16">
        <v>7.8E-2</v>
      </c>
      <c r="I10" s="17">
        <v>0.16</v>
      </c>
      <c r="J10" s="16">
        <v>3.5999999999999997E-2</v>
      </c>
      <c r="K10" s="15">
        <v>5.3E-3</v>
      </c>
      <c r="L10" s="18">
        <v>2.8000000000000001E-2</v>
      </c>
    </row>
    <row r="11" spans="1:30" x14ac:dyDescent="0.35">
      <c r="F11" s="14"/>
      <c r="G11" s="15">
        <v>5.1000000000000004E-3</v>
      </c>
      <c r="H11" s="16">
        <v>7.4999999999999997E-2</v>
      </c>
      <c r="I11" s="17">
        <v>0.15</v>
      </c>
      <c r="J11" s="16">
        <v>2.5000000000000001E-2</v>
      </c>
      <c r="K11" s="15">
        <v>4.7999999999999996E-3</v>
      </c>
      <c r="L11" s="18">
        <v>3.5999999999999997E-2</v>
      </c>
    </row>
    <row r="12" spans="1:30" x14ac:dyDescent="0.35">
      <c r="F12" s="14"/>
      <c r="G12" s="15">
        <v>4.5999999999999999E-3</v>
      </c>
      <c r="H12" s="16">
        <v>0.1</v>
      </c>
      <c r="I12" s="17">
        <v>0.16</v>
      </c>
      <c r="J12" s="16">
        <v>3.3000000000000002E-2</v>
      </c>
      <c r="K12" s="15">
        <v>4.1999999999999997E-3</v>
      </c>
      <c r="L12" s="18">
        <v>3.5999999999999997E-2</v>
      </c>
    </row>
    <row r="13" spans="1:30" x14ac:dyDescent="0.35">
      <c r="F13" s="3" t="s">
        <v>13</v>
      </c>
      <c r="G13" s="25">
        <v>5.4000000000000003E-3</v>
      </c>
      <c r="H13" s="26">
        <v>0.08</v>
      </c>
      <c r="I13" s="26">
        <v>0.15</v>
      </c>
      <c r="J13" s="27">
        <f t="shared" ref="J13:L13" si="0">AVERAGE(J8:J12)</f>
        <v>2.64E-2</v>
      </c>
      <c r="K13" s="25">
        <f t="shared" si="0"/>
        <v>4.6199999999999991E-3</v>
      </c>
      <c r="L13" s="28">
        <f t="shared" si="0"/>
        <v>3.6600000000000001E-2</v>
      </c>
    </row>
    <row r="14" spans="1:30" x14ac:dyDescent="0.35">
      <c r="F14" s="19" t="s">
        <v>14</v>
      </c>
      <c r="G14" s="20">
        <f>STDEV(G8:G12)</f>
        <v>8.7005746936624838E-4</v>
      </c>
      <c r="H14" s="21">
        <f t="shared" ref="H14:L14" si="1">STDEV(H8:H12)</f>
        <v>1.8796276226955143E-2</v>
      </c>
      <c r="I14" s="20">
        <f t="shared" si="1"/>
        <v>9.999999999999995E-3</v>
      </c>
      <c r="J14" s="22">
        <f t="shared" si="1"/>
        <v>8.9330845736509106E-3</v>
      </c>
      <c r="K14" s="23">
        <f t="shared" si="1"/>
        <v>4.4384682042344301E-4</v>
      </c>
      <c r="L14" s="24">
        <f t="shared" si="1"/>
        <v>1.2915107432770358E-2</v>
      </c>
    </row>
  </sheetData>
  <mergeCells count="7">
    <mergeCell ref="F6:L6"/>
    <mergeCell ref="Z1:AD1"/>
    <mergeCell ref="A1:E1"/>
    <mergeCell ref="F1:J1"/>
    <mergeCell ref="K1:O1"/>
    <mergeCell ref="P1:T1"/>
    <mergeCell ref="U1:Y1"/>
  </mergeCells>
  <pageMargins left="0.7" right="0.7" top="0.75" bottom="0.75" header="0.3" footer="0.3"/>
  <ignoredErrors>
    <ignoredError sqref="G14:I1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46F5C-71DF-44C4-AC11-0EB8A66F6757}">
  <dimension ref="F8:M16"/>
  <sheetViews>
    <sheetView workbookViewId="0">
      <selection activeCell="H32" sqref="H32"/>
    </sheetView>
  </sheetViews>
  <sheetFormatPr defaultRowHeight="14.5" x14ac:dyDescent="0.35"/>
  <sheetData>
    <row r="8" spans="6:13" x14ac:dyDescent="0.35">
      <c r="F8" s="62" t="s">
        <v>18</v>
      </c>
      <c r="G8" s="63"/>
      <c r="H8" s="63"/>
      <c r="I8" s="63"/>
      <c r="J8" s="63"/>
      <c r="K8" s="63"/>
      <c r="L8" s="63"/>
      <c r="M8" s="64"/>
    </row>
    <row r="9" spans="6:13" x14ac:dyDescent="0.35">
      <c r="F9" s="3"/>
      <c r="G9" s="5" t="s">
        <v>5</v>
      </c>
      <c r="H9" s="5" t="s">
        <v>6</v>
      </c>
      <c r="I9" s="5" t="s">
        <v>7</v>
      </c>
      <c r="J9" s="5" t="s">
        <v>8</v>
      </c>
      <c r="K9" s="5" t="s">
        <v>9</v>
      </c>
      <c r="L9" s="5" t="s">
        <v>10</v>
      </c>
      <c r="M9" s="6" t="s">
        <v>11</v>
      </c>
    </row>
    <row r="10" spans="6:13" x14ac:dyDescent="0.35">
      <c r="F10" s="14"/>
      <c r="G10" s="1">
        <v>2.2599999999999998</v>
      </c>
      <c r="H10" s="1">
        <v>1.78</v>
      </c>
      <c r="I10" s="1">
        <v>0.32</v>
      </c>
      <c r="J10" s="1">
        <v>4.7699999999999996</v>
      </c>
      <c r="K10" s="1">
        <v>33.659999999999997</v>
      </c>
      <c r="L10" s="1">
        <v>61.81</v>
      </c>
      <c r="M10" s="8">
        <v>82.7</v>
      </c>
    </row>
    <row r="11" spans="6:13" x14ac:dyDescent="0.35">
      <c r="F11" s="14"/>
      <c r="G11" s="1">
        <v>4.54</v>
      </c>
      <c r="H11" s="1">
        <v>1.8</v>
      </c>
      <c r="I11" s="1">
        <v>0.67</v>
      </c>
      <c r="J11" s="1">
        <v>4.42</v>
      </c>
      <c r="K11" s="1">
        <v>51.56</v>
      </c>
      <c r="L11" s="1">
        <v>73.430000000000007</v>
      </c>
      <c r="M11" s="8">
        <v>92.5</v>
      </c>
    </row>
    <row r="12" spans="6:13" x14ac:dyDescent="0.35">
      <c r="F12" s="14"/>
      <c r="G12" s="1">
        <v>3.23</v>
      </c>
      <c r="H12" s="1">
        <v>2.15</v>
      </c>
      <c r="I12" s="1">
        <v>0.43</v>
      </c>
      <c r="J12" s="1">
        <v>4.79</v>
      </c>
      <c r="K12" s="1">
        <v>41.26</v>
      </c>
      <c r="L12" s="1">
        <v>63.4</v>
      </c>
      <c r="M12" s="8">
        <v>86.3</v>
      </c>
    </row>
    <row r="13" spans="6:13" x14ac:dyDescent="0.35">
      <c r="F13" s="14"/>
      <c r="G13" s="1">
        <v>3.61</v>
      </c>
      <c r="H13" s="1">
        <v>1.97</v>
      </c>
      <c r="I13" s="1">
        <v>0.47</v>
      </c>
      <c r="J13" s="1">
        <v>4.76</v>
      </c>
      <c r="K13" s="1">
        <v>62.56</v>
      </c>
      <c r="L13" s="1">
        <v>67.84</v>
      </c>
      <c r="M13" s="8">
        <v>90</v>
      </c>
    </row>
    <row r="14" spans="6:13" x14ac:dyDescent="0.35">
      <c r="F14" s="19"/>
      <c r="G14" s="10">
        <v>1.83</v>
      </c>
      <c r="H14" s="10">
        <v>1.57</v>
      </c>
      <c r="I14" s="10">
        <v>0.34</v>
      </c>
      <c r="J14" s="10">
        <v>4.28</v>
      </c>
      <c r="K14" s="10">
        <v>31.94</v>
      </c>
      <c r="L14" s="10">
        <v>54.11</v>
      </c>
      <c r="M14" s="11">
        <v>84.7</v>
      </c>
    </row>
    <row r="15" spans="6:13" x14ac:dyDescent="0.35">
      <c r="F15" s="35" t="s">
        <v>13</v>
      </c>
      <c r="G15" s="30">
        <f>AVERAGE(G10:G14)</f>
        <v>3.0939999999999999</v>
      </c>
      <c r="H15" s="30">
        <f t="shared" ref="H15:M15" si="0">AVERAGE(H10:H14)</f>
        <v>1.8539999999999999</v>
      </c>
      <c r="I15" s="30">
        <f t="shared" si="0"/>
        <v>0.44600000000000001</v>
      </c>
      <c r="J15" s="30">
        <f t="shared" si="0"/>
        <v>4.604000000000001</v>
      </c>
      <c r="K15" s="30">
        <f t="shared" si="0"/>
        <v>44.195999999999998</v>
      </c>
      <c r="L15" s="30">
        <f t="shared" si="0"/>
        <v>64.118000000000009</v>
      </c>
      <c r="M15" s="31">
        <f t="shared" si="0"/>
        <v>87.24</v>
      </c>
    </row>
    <row r="16" spans="6:13" x14ac:dyDescent="0.35">
      <c r="F16" s="36" t="s">
        <v>14</v>
      </c>
      <c r="G16" s="33">
        <f>STDEV(G10:G14)</f>
        <v>1.0803841909246923</v>
      </c>
      <c r="H16" s="33">
        <f t="shared" ref="H16:M16" si="1">STDEV(H10:H14)</f>
        <v>0.21801376103356429</v>
      </c>
      <c r="I16" s="33">
        <f t="shared" si="1"/>
        <v>0.13974977638622535</v>
      </c>
      <c r="J16" s="33">
        <f t="shared" si="1"/>
        <v>0.23733941939762118</v>
      </c>
      <c r="K16" s="33">
        <f t="shared" si="1"/>
        <v>12.85789562875669</v>
      </c>
      <c r="L16" s="33">
        <f t="shared" si="1"/>
        <v>7.1862556314119548</v>
      </c>
      <c r="M16" s="34">
        <f t="shared" si="1"/>
        <v>3.9759275647325354</v>
      </c>
    </row>
  </sheetData>
  <mergeCells count="1">
    <mergeCell ref="F8:M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002B-E7E6-47B0-BDB1-3482097DB7CA}">
  <dimension ref="F8:M16"/>
  <sheetViews>
    <sheetView workbookViewId="0">
      <selection activeCell="F15" sqref="F15:M16"/>
    </sheetView>
  </sheetViews>
  <sheetFormatPr defaultRowHeight="14.5" x14ac:dyDescent="0.35"/>
  <sheetData>
    <row r="8" spans="6:13" x14ac:dyDescent="0.35">
      <c r="F8" s="62" t="s">
        <v>19</v>
      </c>
      <c r="G8" s="63"/>
      <c r="H8" s="63"/>
      <c r="I8" s="63"/>
      <c r="J8" s="63"/>
      <c r="K8" s="63"/>
      <c r="L8" s="63"/>
      <c r="M8" s="64"/>
    </row>
    <row r="9" spans="6:13" x14ac:dyDescent="0.35">
      <c r="F9" s="3"/>
      <c r="G9" s="5" t="s">
        <v>5</v>
      </c>
      <c r="H9" s="5" t="s">
        <v>6</v>
      </c>
      <c r="I9" s="5" t="s">
        <v>7</v>
      </c>
      <c r="J9" s="5" t="s">
        <v>8</v>
      </c>
      <c r="K9" s="5" t="s">
        <v>9</v>
      </c>
      <c r="L9" s="5" t="s">
        <v>10</v>
      </c>
      <c r="M9" s="6" t="s">
        <v>11</v>
      </c>
    </row>
    <row r="10" spans="6:13" x14ac:dyDescent="0.35">
      <c r="F10" s="14"/>
      <c r="G10" s="1">
        <v>1.1499999999999999</v>
      </c>
      <c r="H10" s="1">
        <v>0.93</v>
      </c>
      <c r="I10" s="1">
        <v>0.69</v>
      </c>
      <c r="J10" s="1">
        <v>1.84</v>
      </c>
      <c r="K10" s="1">
        <v>10.98</v>
      </c>
      <c r="L10" s="1">
        <v>16.899999999999999</v>
      </c>
      <c r="M10" s="8">
        <v>12.06</v>
      </c>
    </row>
    <row r="11" spans="6:13" x14ac:dyDescent="0.35">
      <c r="F11" s="14"/>
      <c r="G11" s="1">
        <v>0.28999999999999998</v>
      </c>
      <c r="H11" s="1">
        <v>0.12</v>
      </c>
      <c r="I11" s="1">
        <v>0.11</v>
      </c>
      <c r="J11" s="1">
        <v>0.98</v>
      </c>
      <c r="K11" s="1">
        <v>13.58</v>
      </c>
      <c r="L11" s="1">
        <v>55.84</v>
      </c>
      <c r="M11" s="8">
        <v>30.89</v>
      </c>
    </row>
    <row r="12" spans="6:13" x14ac:dyDescent="0.35">
      <c r="F12" s="14"/>
      <c r="G12" s="1">
        <v>0.96</v>
      </c>
      <c r="H12" s="1">
        <v>0.9</v>
      </c>
      <c r="I12" s="1">
        <v>0.59</v>
      </c>
      <c r="J12" s="1">
        <v>1.7</v>
      </c>
      <c r="K12" s="1">
        <v>14.59</v>
      </c>
      <c r="L12" s="1">
        <v>37.369999999999997</v>
      </c>
      <c r="M12" s="8">
        <v>13.1</v>
      </c>
    </row>
    <row r="13" spans="6:13" x14ac:dyDescent="0.35">
      <c r="F13" s="14"/>
      <c r="G13" s="1">
        <v>0.21</v>
      </c>
      <c r="H13" s="1">
        <v>0.12</v>
      </c>
      <c r="I13" s="1">
        <v>0.1</v>
      </c>
      <c r="J13" s="1">
        <v>1.06</v>
      </c>
      <c r="K13" s="1">
        <v>10.23</v>
      </c>
      <c r="L13" s="1">
        <v>33.61</v>
      </c>
      <c r="M13" s="8">
        <v>16.920000000000002</v>
      </c>
    </row>
    <row r="14" spans="6:13" x14ac:dyDescent="0.35">
      <c r="F14" s="19"/>
      <c r="G14" s="10">
        <v>0.67</v>
      </c>
      <c r="H14" s="10">
        <v>0.53</v>
      </c>
      <c r="I14" s="10">
        <v>0.28999999999999998</v>
      </c>
      <c r="J14" s="10">
        <v>1.36</v>
      </c>
      <c r="K14" s="10">
        <v>12.7</v>
      </c>
      <c r="L14" s="10">
        <v>9.69</v>
      </c>
      <c r="M14" s="11">
        <v>16.670000000000002</v>
      </c>
    </row>
    <row r="15" spans="6:13" x14ac:dyDescent="0.35">
      <c r="F15" s="29" t="s">
        <v>13</v>
      </c>
      <c r="G15" s="30">
        <f>AVERAGE(G10:G14)</f>
        <v>0.65599999999999992</v>
      </c>
      <c r="H15" s="30">
        <f t="shared" ref="H15:M15" si="0">AVERAGE(H10:H14)</f>
        <v>0.52000000000000013</v>
      </c>
      <c r="I15" s="30">
        <f t="shared" si="0"/>
        <v>0.35599999999999998</v>
      </c>
      <c r="J15" s="30">
        <f t="shared" si="0"/>
        <v>1.3880000000000001</v>
      </c>
      <c r="K15" s="30">
        <f t="shared" si="0"/>
        <v>12.416000000000002</v>
      </c>
      <c r="L15" s="30">
        <f t="shared" si="0"/>
        <v>30.682000000000006</v>
      </c>
      <c r="M15" s="31">
        <f t="shared" si="0"/>
        <v>17.928000000000001</v>
      </c>
    </row>
    <row r="16" spans="6:13" x14ac:dyDescent="0.35">
      <c r="F16" s="32" t="s">
        <v>14</v>
      </c>
      <c r="G16" s="33">
        <f>STDEV(G10:G14)</f>
        <v>0.40912100899367165</v>
      </c>
      <c r="H16" s="33">
        <f t="shared" ref="H16:M16" si="1">STDEV(H10:H14)</f>
        <v>0.39768077650296346</v>
      </c>
      <c r="I16" s="33">
        <f t="shared" si="1"/>
        <v>0.27236005580848294</v>
      </c>
      <c r="J16" s="33">
        <f t="shared" si="1"/>
        <v>0.37963140017653968</v>
      </c>
      <c r="K16" s="33">
        <f t="shared" si="1"/>
        <v>1.802950359826899</v>
      </c>
      <c r="L16" s="33">
        <f t="shared" si="1"/>
        <v>18.144111165885185</v>
      </c>
      <c r="M16" s="34">
        <f t="shared" si="1"/>
        <v>7.5557110850005342</v>
      </c>
    </row>
  </sheetData>
  <mergeCells count="1">
    <mergeCell ref="F8:M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60AC8-C2E9-4D8E-A896-C0C2821A232D}">
  <dimension ref="G7:N15"/>
  <sheetViews>
    <sheetView workbookViewId="0">
      <selection activeCell="G14" sqref="G14:H15"/>
    </sheetView>
  </sheetViews>
  <sheetFormatPr defaultRowHeight="14.5" x14ac:dyDescent="0.35"/>
  <sheetData>
    <row r="7" spans="7:14" x14ac:dyDescent="0.35">
      <c r="G7" s="62" t="s">
        <v>20</v>
      </c>
      <c r="H7" s="63"/>
      <c r="I7" s="63"/>
      <c r="J7" s="63"/>
      <c r="K7" s="63"/>
      <c r="L7" s="63"/>
      <c r="M7" s="63"/>
      <c r="N7" s="64"/>
    </row>
    <row r="8" spans="7:14" x14ac:dyDescent="0.35">
      <c r="G8" s="3"/>
      <c r="H8" s="5" t="s">
        <v>5</v>
      </c>
      <c r="I8" s="5" t="s">
        <v>6</v>
      </c>
      <c r="J8" s="5" t="s">
        <v>7</v>
      </c>
      <c r="K8" s="5" t="s">
        <v>8</v>
      </c>
      <c r="L8" s="5" t="s">
        <v>9</v>
      </c>
      <c r="M8" s="5" t="s">
        <v>10</v>
      </c>
      <c r="N8" s="6" t="s">
        <v>11</v>
      </c>
    </row>
    <row r="9" spans="7:14" x14ac:dyDescent="0.35">
      <c r="G9" s="14"/>
      <c r="H9" s="1">
        <v>0.64</v>
      </c>
      <c r="I9" s="1">
        <v>0.63</v>
      </c>
      <c r="J9" s="1">
        <v>0.23</v>
      </c>
      <c r="K9" s="1">
        <v>1.36</v>
      </c>
      <c r="L9" s="1">
        <v>43.1</v>
      </c>
      <c r="M9" s="1">
        <v>56.97</v>
      </c>
      <c r="N9" s="8">
        <v>58.1</v>
      </c>
    </row>
    <row r="10" spans="7:14" x14ac:dyDescent="0.35">
      <c r="G10" s="14"/>
      <c r="H10" s="1">
        <v>0.4</v>
      </c>
      <c r="I10" s="1">
        <v>0.4</v>
      </c>
      <c r="J10" s="1">
        <v>0.14000000000000001</v>
      </c>
      <c r="K10" s="1">
        <v>0.95</v>
      </c>
      <c r="L10" s="1">
        <v>20.53</v>
      </c>
      <c r="M10" s="1">
        <v>62.86</v>
      </c>
      <c r="N10" s="8">
        <v>58.76</v>
      </c>
    </row>
    <row r="11" spans="7:14" x14ac:dyDescent="0.35">
      <c r="G11" s="14"/>
      <c r="H11" s="1">
        <v>0.31</v>
      </c>
      <c r="I11" s="1">
        <v>0.26</v>
      </c>
      <c r="J11" s="1">
        <v>0.19</v>
      </c>
      <c r="K11" s="1">
        <v>1.34</v>
      </c>
      <c r="L11" s="1">
        <v>16.079999999999998</v>
      </c>
      <c r="M11" s="1">
        <v>61.22</v>
      </c>
      <c r="N11" s="8">
        <v>61.62</v>
      </c>
    </row>
    <row r="12" spans="7:14" x14ac:dyDescent="0.35">
      <c r="G12" s="14"/>
      <c r="H12" s="1">
        <v>0.47</v>
      </c>
      <c r="I12" s="1">
        <v>0.15</v>
      </c>
      <c r="J12" s="1">
        <v>0.25</v>
      </c>
      <c r="K12" s="1">
        <v>1.44</v>
      </c>
      <c r="L12" s="1">
        <v>24.23</v>
      </c>
      <c r="M12" s="1">
        <v>55.73</v>
      </c>
      <c r="N12" s="8">
        <v>65.61</v>
      </c>
    </row>
    <row r="13" spans="7:14" x14ac:dyDescent="0.35">
      <c r="G13" s="19"/>
      <c r="H13" s="10">
        <v>0.92</v>
      </c>
      <c r="I13" s="10">
        <v>0.74</v>
      </c>
      <c r="J13" s="10">
        <v>0.47</v>
      </c>
      <c r="K13" s="10">
        <v>2.0699999999999998</v>
      </c>
      <c r="L13" s="10">
        <v>17.79</v>
      </c>
      <c r="M13" s="10">
        <v>72.930000000000007</v>
      </c>
      <c r="N13" s="11">
        <v>77.19</v>
      </c>
    </row>
    <row r="14" spans="7:14" x14ac:dyDescent="0.35">
      <c r="G14" s="29" t="s">
        <v>13</v>
      </c>
      <c r="H14" s="30">
        <f>AVERAGE(H9:H13)</f>
        <v>0.54800000000000004</v>
      </c>
      <c r="I14" s="30">
        <f t="shared" ref="I14:N14" si="0">AVERAGE(I9:I13)</f>
        <v>0.43599999999999994</v>
      </c>
      <c r="J14" s="30">
        <f t="shared" si="0"/>
        <v>0.25600000000000001</v>
      </c>
      <c r="K14" s="30">
        <f t="shared" si="0"/>
        <v>1.4319999999999999</v>
      </c>
      <c r="L14" s="30">
        <f t="shared" si="0"/>
        <v>24.346000000000004</v>
      </c>
      <c r="M14" s="30">
        <f t="shared" si="0"/>
        <v>61.942000000000007</v>
      </c>
      <c r="N14" s="31">
        <f t="shared" si="0"/>
        <v>64.256</v>
      </c>
    </row>
    <row r="15" spans="7:14" x14ac:dyDescent="0.35">
      <c r="G15" s="32" t="s">
        <v>14</v>
      </c>
      <c r="H15" s="33">
        <f>STDEV(H9:H13)</f>
        <v>0.24056184236075343</v>
      </c>
      <c r="I15" s="33">
        <f t="shared" ref="I15:N15" si="1">STDEV(I9:I13)</f>
        <v>0.24704250646396872</v>
      </c>
      <c r="J15" s="33">
        <f t="shared" si="1"/>
        <v>0.12680693987317884</v>
      </c>
      <c r="K15" s="33">
        <f t="shared" si="1"/>
        <v>0.40406682615626865</v>
      </c>
      <c r="L15" s="33">
        <f t="shared" si="1"/>
        <v>10.926981742457514</v>
      </c>
      <c r="M15" s="33">
        <f t="shared" si="1"/>
        <v>6.8082648303367321</v>
      </c>
      <c r="N15" s="34">
        <f t="shared" si="1"/>
        <v>7.8130103033338516</v>
      </c>
    </row>
  </sheetData>
  <mergeCells count="1">
    <mergeCell ref="G7:N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6E55F-6430-4469-8860-705BEDA5BAF6}">
  <dimension ref="H6:O6"/>
  <sheetViews>
    <sheetView zoomScale="85" zoomScaleNormal="85" workbookViewId="0">
      <selection activeCell="O4" sqref="O4"/>
    </sheetView>
  </sheetViews>
  <sheetFormatPr defaultRowHeight="14.5" x14ac:dyDescent="0.35"/>
  <sheetData>
    <row r="6" spans="8:15" x14ac:dyDescent="0.35">
      <c r="H6" s="66" t="s">
        <v>21</v>
      </c>
      <c r="I6" s="66"/>
      <c r="J6" s="66"/>
      <c r="K6" s="66"/>
      <c r="L6" s="66"/>
      <c r="M6" s="66"/>
      <c r="N6" s="66"/>
      <c r="O6" s="66"/>
    </row>
  </sheetData>
  <mergeCells count="1">
    <mergeCell ref="H6:O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78DB1-0AF9-453E-A6D2-D548266152A7}">
  <dimension ref="G2:M14"/>
  <sheetViews>
    <sheetView workbookViewId="0">
      <selection activeCell="I37" sqref="I37"/>
    </sheetView>
  </sheetViews>
  <sheetFormatPr defaultRowHeight="14.5" x14ac:dyDescent="0.35"/>
  <cols>
    <col min="1" max="1" width="14.453125" customWidth="1"/>
  </cols>
  <sheetData>
    <row r="2" spans="7:13" x14ac:dyDescent="0.35">
      <c r="I2" s="2"/>
      <c r="J2" s="2"/>
      <c r="K2" s="2"/>
      <c r="L2" s="2"/>
      <c r="M2" s="2"/>
    </row>
    <row r="3" spans="7:13" x14ac:dyDescent="0.35">
      <c r="I3" s="2"/>
      <c r="J3" s="2"/>
      <c r="K3" s="2"/>
      <c r="L3" s="2"/>
      <c r="M3" s="2"/>
    </row>
    <row r="4" spans="7:13" x14ac:dyDescent="0.35">
      <c r="I4" s="2"/>
      <c r="J4" s="2"/>
      <c r="K4" s="2"/>
      <c r="L4" s="2"/>
      <c r="M4" s="2"/>
    </row>
    <row r="7" spans="7:13" x14ac:dyDescent="0.35">
      <c r="G7" s="67" t="s">
        <v>22</v>
      </c>
      <c r="H7" s="68"/>
      <c r="I7" s="68"/>
      <c r="J7" s="68"/>
      <c r="K7" s="69"/>
    </row>
    <row r="8" spans="7:13" x14ac:dyDescent="0.35">
      <c r="G8" s="53" t="s">
        <v>25</v>
      </c>
      <c r="H8" s="54" t="s">
        <v>26</v>
      </c>
      <c r="I8" s="54" t="s">
        <v>27</v>
      </c>
      <c r="J8" s="54" t="s">
        <v>26</v>
      </c>
      <c r="K8" s="55" t="s">
        <v>27</v>
      </c>
    </row>
    <row r="9" spans="7:13" x14ac:dyDescent="0.35">
      <c r="G9" s="53" t="s">
        <v>28</v>
      </c>
      <c r="H9" s="54" t="s">
        <v>26</v>
      </c>
      <c r="I9" s="54" t="s">
        <v>26</v>
      </c>
      <c r="J9" s="54" t="s">
        <v>27</v>
      </c>
      <c r="K9" s="55" t="s">
        <v>27</v>
      </c>
    </row>
    <row r="10" spans="7:13" x14ac:dyDescent="0.35">
      <c r="G10" s="42"/>
      <c r="H10" s="43">
        <v>0.22</v>
      </c>
      <c r="I10" s="43">
        <v>1.03</v>
      </c>
      <c r="J10" s="43">
        <v>0.56999999999999995</v>
      </c>
      <c r="K10" s="44">
        <v>1.1100000000000001</v>
      </c>
    </row>
    <row r="11" spans="7:13" x14ac:dyDescent="0.35">
      <c r="G11" s="38"/>
      <c r="H11" s="17">
        <v>0.19</v>
      </c>
      <c r="I11" s="17">
        <v>3.28</v>
      </c>
      <c r="J11" s="17">
        <v>1.1599999999999999</v>
      </c>
      <c r="K11" s="45">
        <v>2.19</v>
      </c>
    </row>
    <row r="12" spans="7:13" x14ac:dyDescent="0.35">
      <c r="G12" s="40"/>
      <c r="H12" s="46">
        <v>0.52</v>
      </c>
      <c r="I12" s="46">
        <v>2.52</v>
      </c>
      <c r="J12" s="46">
        <v>1.18</v>
      </c>
      <c r="K12" s="47">
        <v>2.73</v>
      </c>
    </row>
    <row r="13" spans="7:13" x14ac:dyDescent="0.35">
      <c r="G13" s="29" t="s">
        <v>13</v>
      </c>
      <c r="H13" s="30">
        <f>AVERAGE(H10:H12)</f>
        <v>0.31</v>
      </c>
      <c r="I13" s="30">
        <f t="shared" ref="I13:K13" si="0">AVERAGE(I10:I12)</f>
        <v>2.2766666666666668</v>
      </c>
      <c r="J13" s="30">
        <f t="shared" si="0"/>
        <v>0.97000000000000008</v>
      </c>
      <c r="K13" s="31">
        <f t="shared" si="0"/>
        <v>2.0099999999999998</v>
      </c>
    </row>
    <row r="14" spans="7:13" x14ac:dyDescent="0.35">
      <c r="G14" s="32" t="s">
        <v>14</v>
      </c>
      <c r="H14" s="33">
        <f>STDEV(H10:H12)</f>
        <v>0.18248287590894652</v>
      </c>
      <c r="I14" s="33">
        <f t="shared" ref="I14:K14" si="1">STDEV(I10:I12)</f>
        <v>1.1445668758676066</v>
      </c>
      <c r="J14" s="33">
        <f t="shared" si="1"/>
        <v>0.34655446902326864</v>
      </c>
      <c r="K14" s="34">
        <f t="shared" si="1"/>
        <v>0.82486362509205158</v>
      </c>
    </row>
  </sheetData>
  <mergeCells count="1">
    <mergeCell ref="G7:K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EE054-02F6-4088-A21C-B7261D069E3C}">
  <dimension ref="D2:K20"/>
  <sheetViews>
    <sheetView workbookViewId="0">
      <selection activeCell="N19" sqref="N19"/>
    </sheetView>
  </sheetViews>
  <sheetFormatPr defaultRowHeight="14.5" x14ac:dyDescent="0.35"/>
  <sheetData>
    <row r="2" spans="4:11" x14ac:dyDescent="0.35">
      <c r="G2" s="2"/>
      <c r="H2" s="2"/>
      <c r="I2" s="2"/>
      <c r="J2" s="2"/>
      <c r="K2" s="2"/>
    </row>
    <row r="3" spans="4:11" x14ac:dyDescent="0.35">
      <c r="G3" s="2"/>
      <c r="H3" s="2"/>
      <c r="I3" s="2"/>
      <c r="J3" s="2"/>
      <c r="K3" s="2"/>
    </row>
    <row r="4" spans="4:11" x14ac:dyDescent="0.35">
      <c r="G4" s="2"/>
      <c r="H4" s="2"/>
      <c r="I4" s="2"/>
      <c r="J4" s="2"/>
      <c r="K4" s="2"/>
    </row>
    <row r="5" spans="4:11" x14ac:dyDescent="0.35">
      <c r="D5" s="70" t="s">
        <v>23</v>
      </c>
      <c r="E5" s="70"/>
      <c r="F5" s="70"/>
      <c r="G5" s="70"/>
      <c r="H5" s="70"/>
      <c r="I5" s="70"/>
      <c r="J5" s="70"/>
      <c r="K5" s="2"/>
    </row>
    <row r="6" spans="4:11" x14ac:dyDescent="0.35">
      <c r="D6" s="52"/>
      <c r="E6" s="53" t="s">
        <v>25</v>
      </c>
      <c r="F6" s="54" t="s">
        <v>26</v>
      </c>
      <c r="G6" s="54" t="s">
        <v>27</v>
      </c>
      <c r="H6" s="54" t="s">
        <v>26</v>
      </c>
      <c r="I6" s="55" t="s">
        <v>27</v>
      </c>
      <c r="J6" s="52"/>
      <c r="K6" s="2"/>
    </row>
    <row r="7" spans="4:11" x14ac:dyDescent="0.35">
      <c r="D7" s="52"/>
      <c r="E7" s="53" t="s">
        <v>28</v>
      </c>
      <c r="F7" s="54" t="s">
        <v>26</v>
      </c>
      <c r="G7" s="54" t="s">
        <v>26</v>
      </c>
      <c r="H7" s="54" t="s">
        <v>27</v>
      </c>
      <c r="I7" s="55" t="s">
        <v>27</v>
      </c>
      <c r="J7" s="52"/>
      <c r="K7" s="2"/>
    </row>
    <row r="8" spans="4:11" x14ac:dyDescent="0.35">
      <c r="E8" s="42"/>
      <c r="F8" s="48">
        <v>0.44</v>
      </c>
      <c r="G8" s="48">
        <v>27.11</v>
      </c>
      <c r="H8" s="48">
        <v>542.66999999999996</v>
      </c>
      <c r="I8" s="49">
        <v>1124.8900000000001</v>
      </c>
    </row>
    <row r="9" spans="4:11" x14ac:dyDescent="0.35">
      <c r="E9" s="38"/>
      <c r="F9" s="50">
        <v>31.56</v>
      </c>
      <c r="G9" s="50">
        <v>31.56</v>
      </c>
      <c r="H9" s="50">
        <v>476</v>
      </c>
      <c r="I9" s="51">
        <v>1124.8900000000001</v>
      </c>
    </row>
    <row r="10" spans="4:11" x14ac:dyDescent="0.35">
      <c r="E10" s="38"/>
      <c r="F10" s="50">
        <v>27.11</v>
      </c>
      <c r="G10" s="50">
        <v>27.11</v>
      </c>
      <c r="H10" s="50">
        <v>498.22</v>
      </c>
      <c r="I10" s="51">
        <v>1431.56</v>
      </c>
    </row>
    <row r="11" spans="4:11" x14ac:dyDescent="0.35">
      <c r="E11" s="38"/>
      <c r="F11" s="50">
        <v>22.67</v>
      </c>
      <c r="G11" s="50">
        <v>22.67</v>
      </c>
      <c r="H11" s="50">
        <v>484.89</v>
      </c>
      <c r="I11" s="51">
        <v>1400.44</v>
      </c>
    </row>
    <row r="12" spans="4:11" x14ac:dyDescent="0.35">
      <c r="E12" s="29" t="s">
        <v>13</v>
      </c>
      <c r="F12" s="30">
        <f>AVERAGE(F8:F11)</f>
        <v>20.445</v>
      </c>
      <c r="G12" s="30">
        <f t="shared" ref="G12:H12" si="0">AVERAGE(G8:G11)</f>
        <v>27.112500000000001</v>
      </c>
      <c r="H12" s="30">
        <f t="shared" si="0"/>
        <v>500.44499999999994</v>
      </c>
      <c r="I12" s="31">
        <f>AVERAGE(I8:I11)</f>
        <v>1270.4450000000002</v>
      </c>
    </row>
    <row r="13" spans="4:11" x14ac:dyDescent="0.35">
      <c r="E13" s="32" t="s">
        <v>14</v>
      </c>
      <c r="F13" s="33">
        <f>STDEV(F8:F11)</f>
        <v>13.821675007031525</v>
      </c>
      <c r="G13" s="33">
        <f t="shared" ref="G13:I13" si="1">STDEV(G8:G11)</f>
        <v>3.6293284502783498</v>
      </c>
      <c r="H13" s="33">
        <f t="shared" si="1"/>
        <v>29.594015723903805</v>
      </c>
      <c r="I13" s="34">
        <f t="shared" si="1"/>
        <v>168.55192998005006</v>
      </c>
    </row>
    <row r="19" spans="6:10" x14ac:dyDescent="0.35">
      <c r="F19" s="52"/>
      <c r="G19" s="56"/>
      <c r="H19" s="56"/>
      <c r="I19" s="56"/>
      <c r="J19" s="56"/>
    </row>
    <row r="20" spans="6:10" x14ac:dyDescent="0.35">
      <c r="F20" s="52"/>
      <c r="G20" s="56"/>
      <c r="H20" s="56"/>
      <c r="I20" s="56"/>
      <c r="J20" s="56"/>
    </row>
  </sheetData>
  <mergeCells count="1">
    <mergeCell ref="D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5:01Z</dcterms:modified>
</cp:coreProperties>
</file>